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parnane/Documents/NEC/Analysis/Supplementary tables/"/>
    </mc:Choice>
  </mc:AlternateContent>
  <xr:revisionPtr revIDLastSave="0" documentId="13_ncr:1_{5AC3614B-3E13-AC4E-845F-BB5D5D79266F}" xr6:coauthVersionLast="36" xr6:coauthVersionMax="36" xr10:uidLastSave="{00000000-0000-0000-0000-000000000000}"/>
  <bookViews>
    <workbookView xWindow="880" yWindow="1460" windowWidth="24020" windowHeight="14000" xr2:uid="{B97474E2-7607-414F-B336-5F5E3B1B622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" l="1"/>
  <c r="C19" i="1" l="1"/>
  <c r="C117" i="1" l="1"/>
  <c r="C116" i="1"/>
  <c r="C115" i="1"/>
  <c r="C114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44" i="1"/>
  <c r="C43" i="1"/>
  <c r="C38" i="1"/>
  <c r="C37" i="1"/>
  <c r="C28" i="1"/>
  <c r="C27" i="1"/>
  <c r="C26" i="1"/>
  <c r="C25" i="1"/>
  <c r="C24" i="1"/>
  <c r="C18" i="1"/>
  <c r="C17" i="1"/>
  <c r="C13" i="1"/>
  <c r="C12" i="1"/>
  <c r="C11" i="1"/>
  <c r="C8" i="1"/>
</calcChain>
</file>

<file path=xl/sharedStrings.xml><?xml version="1.0" encoding="utf-8"?>
<sst xmlns="http://schemas.openxmlformats.org/spreadsheetml/2006/main" count="182" uniqueCount="109">
  <si>
    <t>Gamma distributed GLMs for 46 preterm infants:</t>
  </si>
  <si>
    <t>MGE_sum~Formula</t>
  </si>
  <si>
    <t>Estimate</t>
  </si>
  <si>
    <t>Log fold change</t>
  </si>
  <si>
    <t>Std. Error</t>
  </si>
  <si>
    <t>t value</t>
  </si>
  <si>
    <t>Pr(&gt;|t|)</t>
  </si>
  <si>
    <t>(Intercept)</t>
  </si>
  <si>
    <t>***</t>
  </si>
  <si>
    <t>Formulay</t>
  </si>
  <si>
    <t>*</t>
  </si>
  <si>
    <t>F - EBM == 0</t>
  </si>
  <si>
    <t>.</t>
  </si>
  <si>
    <t>FF - EBM == 0</t>
  </si>
  <si>
    <t>FF - F == 0</t>
  </si>
  <si>
    <t>ARG sum ~ Gestational age + diet</t>
  </si>
  <si>
    <t>z value</t>
  </si>
  <si>
    <t>Pr(&gt;|z|)</t>
  </si>
  <si>
    <t>**</t>
  </si>
  <si>
    <t>* F formula, FF fortifier (bovine or human derived), EBM only donor or mother's milk</t>
  </si>
  <si>
    <t>ARG sum ~ Gestational age *diet</t>
  </si>
  <si>
    <t>Gest_age</t>
  </si>
  <si>
    <t>DIET_CODES_4F</t>
  </si>
  <si>
    <t>DIET_CODES_4FF</t>
  </si>
  <si>
    <t>Gest_age:DIET_CODES_4F</t>
  </si>
  <si>
    <t>Gest_age:DIET_CODES_4FF</t>
  </si>
  <si>
    <t>Gestational age in formula fed infants:</t>
  </si>
  <si>
    <t>ARG_sum ~ Gestational age</t>
  </si>
  <si>
    <t xml:space="preserve">(Intercept)  </t>
  </si>
  <si>
    <t>*Gestational age</t>
  </si>
  <si>
    <t>Gestational age in not formula fed infants:</t>
  </si>
  <si>
    <t>ARG sum ~ Gestational age</t>
  </si>
  <si>
    <t>ARGs by specific diet description in model including the gestational age:</t>
  </si>
  <si>
    <t>Linear Hypotheses:</t>
  </si>
  <si>
    <t>exclusively breastfed - donor +HMF == 0</t>
  </si>
  <si>
    <t>formula - donor +HMF == 0</t>
  </si>
  <si>
    <t>mom +HMF - donor +HMF == 0</t>
  </si>
  <si>
    <t>mom +Prolacta - donor +HMF == 0</t>
  </si>
  <si>
    <t>predom donor+mom+HMF - donor +HMF == 0</t>
  </si>
  <si>
    <t>predom formula +mom - donor +HMF == 0</t>
  </si>
  <si>
    <t>predom formula+mom+donor - donor +HMF == 0</t>
  </si>
  <si>
    <t>predom mom +donor+HMF - donor +HMF == 0</t>
  </si>
  <si>
    <t>predom mom +formula - donor +HMF == 0</t>
  </si>
  <si>
    <t>predom mom+donor+HMF - donor +HMF == 0</t>
  </si>
  <si>
    <t>formula - exclusively breastfed == 0</t>
  </si>
  <si>
    <t>mom +HMF - exclusively breastfed == 0</t>
  </si>
  <si>
    <t>mom +Prolacta - exclusively breastfed == 0</t>
  </si>
  <si>
    <t>predom donor+mom+HMF - exclusively breastfed == 0</t>
  </si>
  <si>
    <t>predom formula +mom - exclusively breastfed == 0</t>
  </si>
  <si>
    <t>0.0413 *</t>
  </si>
  <si>
    <t>predom formula+mom+donor - exclusively breastfed == 0</t>
  </si>
  <si>
    <t>predom mom +donor+HMF - exclusively breastfed == 0</t>
  </si>
  <si>
    <t>predom mom +formula - exclusively breastfed == 0</t>
  </si>
  <si>
    <t>&lt;0.01 **</t>
  </si>
  <si>
    <t>predom mom+donor+HMF - exclusively breastfed == 0</t>
  </si>
  <si>
    <t>mom +HMF - formula == 0</t>
  </si>
  <si>
    <t>mom +Prolacta - formula == 0</t>
  </si>
  <si>
    <t>predom donor+mom+HMF - formula == 0</t>
  </si>
  <si>
    <t>predom formula +mom - formula == 0</t>
  </si>
  <si>
    <t>predom formula+mom+donor - formula == 0</t>
  </si>
  <si>
    <t>predom mom +donor+HMF - formula == 0</t>
  </si>
  <si>
    <t>predom mom +formula - formula == 0</t>
  </si>
  <si>
    <t>predom mom+donor+HMF - formula == 0</t>
  </si>
  <si>
    <t>mom +Prolacta - mom +HMF == 0</t>
  </si>
  <si>
    <t>predom donor+mom+HMF - mom +HMF == 0</t>
  </si>
  <si>
    <t>predom formula +mom - mom +HMF == 0</t>
  </si>
  <si>
    <t>predom formula+mom+donor - mom +HMF == 0</t>
  </si>
  <si>
    <t>predom mom +donor+HMF - mom +HMF == 0</t>
  </si>
  <si>
    <t>predom mom +formula - mom +HMF == 0</t>
  </si>
  <si>
    <t>0.0237 *</t>
  </si>
  <si>
    <t>predom mom+donor+HMF - mom +HMF == 0</t>
  </si>
  <si>
    <t>predom donor+mom+HMF - mom +Prolacta == 0</t>
  </si>
  <si>
    <t>predom formula +mom - mom +Prolacta == 0</t>
  </si>
  <si>
    <t>predom formula+mom+donor - mom +Prolacta == 0</t>
  </si>
  <si>
    <t>predom mom +donor+HMF - mom +Prolacta == 0</t>
  </si>
  <si>
    <t>predom mom +formula - mom +Prolacta == 0</t>
  </si>
  <si>
    <t>predom mom+donor+HMF - mom +Prolacta == 0</t>
  </si>
  <si>
    <t>predom formula +mom - predom donor+mom+HMF == 0</t>
  </si>
  <si>
    <t>predom formula+mom+donor - predom donor+mom+HMF == 0</t>
  </si>
  <si>
    <t>predom mom +donor+HMF - predom donor+mom+HMF == 0</t>
  </si>
  <si>
    <t>predom mom +formula - predom donor+mom+HMF == 0</t>
  </si>
  <si>
    <t>predom mom+donor+HMF - predom donor+mom+HMF == 0</t>
  </si>
  <si>
    <t>predom formula+mom+donor - predom formula +mom == 0</t>
  </si>
  <si>
    <t>0.0163 *</t>
  </si>
  <si>
    <t>predom mom +donor+HMF - predom formula +mom == 0</t>
  </si>
  <si>
    <t>predom mom +formula - predom formula +mom == 0</t>
  </si>
  <si>
    <t>predom mom+donor+HMF - predom formula +mom == 0</t>
  </si>
  <si>
    <t>predom mom +donor+HMF - predom formula+mom+donor == 0</t>
  </si>
  <si>
    <t>predom mom +formula - predom formula+mom+donor == 0</t>
  </si>
  <si>
    <t>predom mom+donor+HMF - predom formula+mom+donor == 0</t>
  </si>
  <si>
    <t>predom mom +formula - predom mom +donor+HMF == 0</t>
  </si>
  <si>
    <t>0.0287 *</t>
  </si>
  <si>
    <t>predom mom+donor+HMF - predom mom +donor+HMF == 0</t>
  </si>
  <si>
    <t>predom mom+donor+HMF - predom mom +formula == 0</t>
  </si>
  <si>
    <t>*HMF=bovine fortifier, Prolacta=human milk based fortifier</t>
  </si>
  <si>
    <t>ARGs by diets with Donor OR Mom breast milk:</t>
  </si>
  <si>
    <t>ARG sum ~ Gestational age + Formula + Donor</t>
  </si>
  <si>
    <t>Donory</t>
  </si>
  <si>
    <t>Quasibinomial GLMs from 46 infant cohort:</t>
  </si>
  <si>
    <t>Enterobacteriaceae sum ~Formula + Gest_age</t>
  </si>
  <si>
    <t>Coefficients:</t>
  </si>
  <si>
    <t>Fold change</t>
  </si>
  <si>
    <t>---</t>
  </si>
  <si>
    <t>MGE_sum~Diet</t>
  </si>
  <si>
    <t>Human - Bovine == 0</t>
  </si>
  <si>
    <t>ARG sum ~ Gestational age + fortifier type</t>
  </si>
  <si>
    <t>Fortifier type (bovine or human derived)</t>
  </si>
  <si>
    <t>Tukey's post hoc test results repoted for diet for factors with multiple levels. GLM summary is reported in other cases</t>
  </si>
  <si>
    <t>Models with increasing complex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 (Body)_x0000_"/>
    </font>
    <font>
      <b/>
      <i/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0" fillId="0" borderId="0" xfId="0" applyFont="1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0" fontId="5" fillId="0" borderId="0" xfId="0" applyFont="1"/>
    <xf numFmtId="0" fontId="6" fillId="2" borderId="0" xfId="0" applyFont="1" applyFill="1"/>
    <xf numFmtId="0" fontId="7" fillId="0" borderId="0" xfId="0" applyFont="1"/>
    <xf numFmtId="0" fontId="6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30190-46C5-B444-9E84-39856C148DB4}">
  <dimension ref="A1:G133"/>
  <sheetViews>
    <sheetView tabSelected="1" workbookViewId="0">
      <selection activeCell="A103" sqref="A103"/>
    </sheetView>
  </sheetViews>
  <sheetFormatPr baseColWidth="10" defaultRowHeight="16"/>
  <cols>
    <col min="1" max="1" width="87.6640625" customWidth="1"/>
    <col min="2" max="3" width="29.83203125" customWidth="1"/>
  </cols>
  <sheetData>
    <row r="1" spans="1:7" s="2" customFormat="1" ht="26">
      <c r="A1" s="1" t="s">
        <v>0</v>
      </c>
    </row>
    <row r="2" spans="1:7" ht="19">
      <c r="A2" s="3" t="s">
        <v>107</v>
      </c>
    </row>
    <row r="3" spans="1:7" ht="19">
      <c r="A3" s="3"/>
    </row>
    <row r="4" spans="1:7" s="6" customFormat="1" ht="19">
      <c r="A4" s="15" t="s">
        <v>108</v>
      </c>
    </row>
    <row r="5" spans="1:7" s="4" customFormat="1">
      <c r="B5" s="5" t="s">
        <v>1</v>
      </c>
      <c r="C5" s="5"/>
    </row>
    <row r="6" spans="1:7">
      <c r="B6" s="6" t="s">
        <v>2</v>
      </c>
      <c r="C6" s="6" t="s">
        <v>3</v>
      </c>
      <c r="D6" s="6" t="s">
        <v>4</v>
      </c>
      <c r="E6" s="6" t="s">
        <v>5</v>
      </c>
      <c r="F6" s="6" t="s">
        <v>6</v>
      </c>
    </row>
    <row r="7" spans="1:7">
      <c r="A7" t="s">
        <v>7</v>
      </c>
      <c r="B7">
        <v>0.83899999999999997</v>
      </c>
      <c r="D7">
        <v>0.22589999999999999</v>
      </c>
      <c r="E7">
        <v>3.714</v>
      </c>
      <c r="F7">
        <v>5.7300000000000005E-4</v>
      </c>
      <c r="G7" t="s">
        <v>8</v>
      </c>
    </row>
    <row r="8" spans="1:7">
      <c r="A8" t="s">
        <v>9</v>
      </c>
      <c r="B8">
        <v>0.72919999999999996</v>
      </c>
      <c r="C8">
        <f>EXP(B8)</f>
        <v>2.0734212070367395</v>
      </c>
      <c r="D8">
        <v>0.33439999999999998</v>
      </c>
      <c r="E8">
        <v>2.181</v>
      </c>
      <c r="F8">
        <v>3.4592999999999999E-2</v>
      </c>
      <c r="G8" t="s">
        <v>10</v>
      </c>
    </row>
    <row r="9" spans="1:7" s="4" customFormat="1">
      <c r="B9" s="5" t="s">
        <v>103</v>
      </c>
    </row>
    <row r="10" spans="1:7">
      <c r="A10" t="s">
        <v>7</v>
      </c>
      <c r="B10" s="6" t="s">
        <v>2</v>
      </c>
      <c r="C10" s="6" t="s">
        <v>3</v>
      </c>
      <c r="D10" s="6" t="s">
        <v>4</v>
      </c>
      <c r="E10" s="6" t="s">
        <v>5</v>
      </c>
      <c r="F10" s="6" t="s">
        <v>6</v>
      </c>
    </row>
    <row r="11" spans="1:7">
      <c r="A11" t="s">
        <v>11</v>
      </c>
      <c r="B11">
        <v>1.18476</v>
      </c>
      <c r="C11">
        <f t="shared" ref="C11:C13" si="0">EXP(B11)</f>
        <v>3.2699019508170455</v>
      </c>
      <c r="D11">
        <v>0.56938999999999995</v>
      </c>
      <c r="E11">
        <v>2.081</v>
      </c>
      <c r="F11">
        <v>9.2100000000000001E-2</v>
      </c>
      <c r="G11" t="s">
        <v>12</v>
      </c>
    </row>
    <row r="12" spans="1:7">
      <c r="A12" t="s">
        <v>13</v>
      </c>
      <c r="B12">
        <v>8.3529999999999993E-2</v>
      </c>
      <c r="C12">
        <f t="shared" si="0"/>
        <v>1.0871178283385294</v>
      </c>
      <c r="D12">
        <v>0.61265999999999998</v>
      </c>
      <c r="E12">
        <v>0.13600000000000001</v>
      </c>
      <c r="F12">
        <v>0.98970000000000002</v>
      </c>
    </row>
    <row r="13" spans="1:7">
      <c r="A13" t="s">
        <v>14</v>
      </c>
      <c r="B13">
        <v>-1.1012299999999999</v>
      </c>
      <c r="C13">
        <f t="shared" si="0"/>
        <v>0.33246190396225578</v>
      </c>
      <c r="D13">
        <v>0.45215</v>
      </c>
      <c r="E13">
        <v>-2.4359999999999999</v>
      </c>
      <c r="F13">
        <v>3.8600000000000002E-2</v>
      </c>
      <c r="G13" t="s">
        <v>10</v>
      </c>
    </row>
    <row r="15" spans="1:7" s="4" customFormat="1">
      <c r="B15" s="5" t="s">
        <v>15</v>
      </c>
    </row>
    <row r="16" spans="1:7" s="6" customFormat="1">
      <c r="B16" s="6" t="s">
        <v>2</v>
      </c>
      <c r="C16" s="6" t="s">
        <v>3</v>
      </c>
      <c r="D16" s="6" t="s">
        <v>4</v>
      </c>
      <c r="E16" s="6" t="s">
        <v>16</v>
      </c>
      <c r="F16" s="6" t="s">
        <v>17</v>
      </c>
    </row>
    <row r="17" spans="1:7">
      <c r="A17" t="s">
        <v>11</v>
      </c>
      <c r="B17">
        <v>1.5981000000000001</v>
      </c>
      <c r="C17">
        <f t="shared" ref="C17:C44" si="1">EXP(B17)</f>
        <v>4.9436305973528372</v>
      </c>
      <c r="D17">
        <v>0.5111</v>
      </c>
      <c r="E17">
        <v>3.1269999999999998</v>
      </c>
      <c r="F17">
        <v>4.8900000000000002E-3</v>
      </c>
      <c r="G17" t="s">
        <v>18</v>
      </c>
    </row>
    <row r="18" spans="1:7">
      <c r="A18" t="s">
        <v>13</v>
      </c>
      <c r="B18">
        <v>0.25679999999999997</v>
      </c>
      <c r="C18">
        <f t="shared" si="1"/>
        <v>1.2927865435931802</v>
      </c>
      <c r="D18">
        <v>0.54990000000000006</v>
      </c>
      <c r="E18">
        <v>0.46700000000000003</v>
      </c>
      <c r="F18">
        <v>0.88541999999999998</v>
      </c>
    </row>
    <row r="19" spans="1:7">
      <c r="A19" t="s">
        <v>14</v>
      </c>
      <c r="B19">
        <v>-1.3412999999999999</v>
      </c>
      <c r="C19">
        <f>EXP(B19)</f>
        <v>0.26150549037491355</v>
      </c>
      <c r="D19">
        <v>0.40589999999999998</v>
      </c>
      <c r="E19">
        <v>-3.3050000000000002</v>
      </c>
      <c r="F19">
        <v>2.6900000000000001E-3</v>
      </c>
      <c r="G19" t="s">
        <v>18</v>
      </c>
    </row>
    <row r="20" spans="1:7">
      <c r="A20" t="s">
        <v>19</v>
      </c>
    </row>
    <row r="21" spans="1:7" s="4" customFormat="1">
      <c r="B21" s="5" t="s">
        <v>20</v>
      </c>
    </row>
    <row r="22" spans="1:7" s="6" customFormat="1">
      <c r="B22" s="6" t="s">
        <v>2</v>
      </c>
      <c r="C22" s="6" t="s">
        <v>3</v>
      </c>
      <c r="D22" s="6" t="s">
        <v>4</v>
      </c>
      <c r="E22" s="6" t="s">
        <v>5</v>
      </c>
      <c r="F22" s="6" t="s">
        <v>6</v>
      </c>
    </row>
    <row r="23" spans="1:7">
      <c r="A23" t="s">
        <v>7</v>
      </c>
      <c r="B23">
        <v>6.6746999999999996</v>
      </c>
      <c r="D23">
        <v>4.8426</v>
      </c>
      <c r="E23">
        <v>1.3779999999999999</v>
      </c>
      <c r="F23">
        <v>0.17576</v>
      </c>
    </row>
    <row r="24" spans="1:7">
      <c r="A24" t="s">
        <v>21</v>
      </c>
      <c r="B24">
        <v>-0.27110000000000001</v>
      </c>
      <c r="C24">
        <f>EXP(B24)</f>
        <v>0.76254023856838027</v>
      </c>
      <c r="D24">
        <v>0.1452</v>
      </c>
      <c r="E24">
        <v>-1.8660000000000001</v>
      </c>
      <c r="F24">
        <v>6.9320000000000007E-2</v>
      </c>
      <c r="G24" t="s">
        <v>12</v>
      </c>
    </row>
    <row r="25" spans="1:7">
      <c r="A25" s="7" t="s">
        <v>22</v>
      </c>
      <c r="B25">
        <v>36.4602</v>
      </c>
      <c r="C25">
        <f t="shared" ref="C25:C28" si="2">EXP(B25)</f>
        <v>6830675735615410</v>
      </c>
      <c r="D25">
        <v>12.397500000000001</v>
      </c>
      <c r="E25">
        <v>2.9409999999999998</v>
      </c>
      <c r="F25">
        <v>5.4200000000000003E-3</v>
      </c>
      <c r="G25" t="s">
        <v>18</v>
      </c>
    </row>
    <row r="26" spans="1:7">
      <c r="A26" s="7" t="s">
        <v>23</v>
      </c>
      <c r="B26">
        <v>-1.6346000000000001</v>
      </c>
      <c r="C26">
        <f t="shared" si="2"/>
        <v>0.19503036784597155</v>
      </c>
      <c r="D26">
        <v>6.0643000000000002</v>
      </c>
      <c r="E26">
        <v>-0.27</v>
      </c>
      <c r="F26">
        <v>0.78888999999999998</v>
      </c>
    </row>
    <row r="27" spans="1:7">
      <c r="A27" s="7" t="s">
        <v>24</v>
      </c>
      <c r="B27">
        <v>-1.0378000000000001</v>
      </c>
      <c r="C27">
        <f t="shared" si="2"/>
        <v>0.35423313824702918</v>
      </c>
      <c r="D27">
        <v>0.36820000000000003</v>
      </c>
      <c r="E27">
        <v>-2.819</v>
      </c>
      <c r="F27">
        <v>7.4599999999999996E-3</v>
      </c>
      <c r="G27" t="s">
        <v>18</v>
      </c>
    </row>
    <row r="28" spans="1:7">
      <c r="A28" t="s">
        <v>25</v>
      </c>
      <c r="B28">
        <v>6.25E-2</v>
      </c>
      <c r="C28">
        <f t="shared" si="2"/>
        <v>1.0644944589178593</v>
      </c>
      <c r="D28">
        <v>0.18690000000000001</v>
      </c>
      <c r="E28">
        <v>0.33400000000000002</v>
      </c>
      <c r="F28">
        <v>0.73987000000000003</v>
      </c>
    </row>
    <row r="30" spans="1:7" s="6" customFormat="1" ht="21">
      <c r="A30" s="14" t="s">
        <v>106</v>
      </c>
    </row>
    <row r="31" spans="1:7" s="5" customFormat="1" ht="21">
      <c r="A31" s="12"/>
      <c r="B31" s="5" t="s">
        <v>105</v>
      </c>
    </row>
    <row r="32" spans="1:7" s="9" customFormat="1">
      <c r="B32" s="9" t="s">
        <v>2</v>
      </c>
      <c r="C32" s="9" t="s">
        <v>3</v>
      </c>
      <c r="D32" s="9" t="s">
        <v>4</v>
      </c>
      <c r="E32" s="9" t="s">
        <v>16</v>
      </c>
      <c r="F32" s="9" t="s">
        <v>17</v>
      </c>
    </row>
    <row r="33" spans="1:7">
      <c r="A33" t="s">
        <v>104</v>
      </c>
      <c r="B33">
        <v>0.65590000000000004</v>
      </c>
      <c r="C33">
        <f>EXP(B33)</f>
        <v>1.9268759255586785</v>
      </c>
      <c r="D33">
        <v>0.4209</v>
      </c>
      <c r="E33">
        <v>1.5580000000000001</v>
      </c>
      <c r="F33">
        <v>0.11899999999999999</v>
      </c>
    </row>
    <row r="34" spans="1:7" s="6" customFormat="1" ht="21">
      <c r="A34" s="13" t="s">
        <v>26</v>
      </c>
    </row>
    <row r="35" spans="1:7" s="4" customFormat="1">
      <c r="B35" s="5" t="s">
        <v>27</v>
      </c>
    </row>
    <row r="36" spans="1:7" s="6" customFormat="1">
      <c r="B36" s="6" t="s">
        <v>2</v>
      </c>
      <c r="C36" s="6" t="s">
        <v>3</v>
      </c>
      <c r="D36" s="6" t="s">
        <v>4</v>
      </c>
      <c r="E36" s="6" t="s">
        <v>16</v>
      </c>
      <c r="F36" s="6" t="s">
        <v>17</v>
      </c>
    </row>
    <row r="37" spans="1:7">
      <c r="A37" t="s">
        <v>28</v>
      </c>
      <c r="B37">
        <v>54.119100000000003</v>
      </c>
      <c r="C37">
        <f t="shared" si="1"/>
        <v>3.1887942303836105E+23</v>
      </c>
      <c r="D37">
        <v>9.9708000000000006</v>
      </c>
      <c r="E37">
        <v>5.4279999999999999</v>
      </c>
      <c r="F37" s="8">
        <v>5.7100000000000002E-8</v>
      </c>
      <c r="G37" t="s">
        <v>8</v>
      </c>
    </row>
    <row r="38" spans="1:7">
      <c r="A38" t="s">
        <v>21</v>
      </c>
      <c r="B38">
        <v>-1.3225</v>
      </c>
      <c r="C38">
        <f t="shared" si="1"/>
        <v>0.2664682978135241</v>
      </c>
      <c r="D38">
        <v>0.29559999999999997</v>
      </c>
      <c r="E38">
        <v>-4.4740000000000002</v>
      </c>
      <c r="F38" s="8">
        <v>7.6699999999999994E-6</v>
      </c>
      <c r="G38" t="s">
        <v>8</v>
      </c>
    </row>
    <row r="39" spans="1:7">
      <c r="A39" t="s">
        <v>29</v>
      </c>
    </row>
    <row r="40" spans="1:7" s="6" customFormat="1" ht="21">
      <c r="A40" s="13" t="s">
        <v>30</v>
      </c>
    </row>
    <row r="41" spans="1:7" s="4" customFormat="1">
      <c r="B41" s="5" t="s">
        <v>31</v>
      </c>
    </row>
    <row r="42" spans="1:7" s="6" customFormat="1">
      <c r="B42" s="6" t="s">
        <v>2</v>
      </c>
      <c r="C42" s="6" t="s">
        <v>3</v>
      </c>
      <c r="D42" s="6" t="s">
        <v>4</v>
      </c>
      <c r="E42" s="6" t="s">
        <v>16</v>
      </c>
      <c r="F42" s="6" t="s">
        <v>17</v>
      </c>
    </row>
    <row r="43" spans="1:7">
      <c r="A43" t="s">
        <v>28</v>
      </c>
      <c r="B43">
        <v>17.246449999999999</v>
      </c>
      <c r="C43">
        <f t="shared" si="1"/>
        <v>30905663.195177022</v>
      </c>
      <c r="D43">
        <v>2.4455</v>
      </c>
      <c r="E43">
        <v>7.0519999999999996</v>
      </c>
      <c r="F43" s="8">
        <v>1.76E-12</v>
      </c>
      <c r="G43" t="s">
        <v>8</v>
      </c>
    </row>
    <row r="44" spans="1:7">
      <c r="A44" t="s">
        <v>21</v>
      </c>
      <c r="B44">
        <v>-0.26639000000000002</v>
      </c>
      <c r="C44">
        <f t="shared" si="1"/>
        <v>0.76614027452141276</v>
      </c>
      <c r="D44">
        <v>7.7640000000000001E-2</v>
      </c>
      <c r="E44">
        <v>-3.431</v>
      </c>
      <c r="F44">
        <v>6.0099999999999997E-4</v>
      </c>
      <c r="G44" t="s">
        <v>8</v>
      </c>
    </row>
    <row r="45" spans="1:7">
      <c r="A45" t="s">
        <v>29</v>
      </c>
    </row>
    <row r="47" spans="1:7" s="6" customFormat="1" ht="21">
      <c r="A47" s="13" t="s">
        <v>32</v>
      </c>
    </row>
    <row r="48" spans="1:7" s="4" customFormat="1">
      <c r="B48" s="5" t="s">
        <v>15</v>
      </c>
    </row>
    <row r="49" spans="1:6" s="9" customFormat="1">
      <c r="B49" s="6" t="s">
        <v>2</v>
      </c>
      <c r="C49" s="6" t="s">
        <v>3</v>
      </c>
      <c r="D49" s="6" t="s">
        <v>4</v>
      </c>
      <c r="E49" s="6" t="s">
        <v>16</v>
      </c>
      <c r="F49" s="6" t="s">
        <v>17</v>
      </c>
    </row>
    <row r="50" spans="1:6">
      <c r="A50" t="s">
        <v>33</v>
      </c>
    </row>
    <row r="52" spans="1:6">
      <c r="A52" t="s">
        <v>34</v>
      </c>
      <c r="B52">
        <v>-0.39757999999999999</v>
      </c>
      <c r="C52">
        <f>EXP(B52)</f>
        <v>0.67194418496251318</v>
      </c>
      <c r="D52">
        <v>1.00112</v>
      </c>
      <c r="E52">
        <v>-0.39700000000000002</v>
      </c>
      <c r="F52">
        <v>1</v>
      </c>
    </row>
    <row r="53" spans="1:6">
      <c r="A53" t="s">
        <v>35</v>
      </c>
      <c r="B53">
        <v>0.63256999999999997</v>
      </c>
      <c r="C53">
        <f t="shared" ref="C53:C106" si="3">EXP(B53)</f>
        <v>1.8824422444834705</v>
      </c>
      <c r="D53">
        <v>1.2923</v>
      </c>
      <c r="E53">
        <v>0.48899999999999999</v>
      </c>
      <c r="F53">
        <v>1</v>
      </c>
    </row>
    <row r="54" spans="1:6">
      <c r="A54" t="s">
        <v>36</v>
      </c>
      <c r="B54">
        <v>-0.52349000000000001</v>
      </c>
      <c r="C54">
        <f t="shared" si="3"/>
        <v>0.59244928770927963</v>
      </c>
      <c r="D54">
        <v>0.95657000000000003</v>
      </c>
      <c r="E54">
        <v>-0.54700000000000004</v>
      </c>
      <c r="F54">
        <v>1</v>
      </c>
    </row>
    <row r="55" spans="1:6">
      <c r="A55" t="s">
        <v>37</v>
      </c>
      <c r="B55">
        <v>0.30236000000000002</v>
      </c>
      <c r="C55">
        <f t="shared" si="3"/>
        <v>1.3530482364075838</v>
      </c>
      <c r="D55">
        <v>0.98797999999999997</v>
      </c>
      <c r="E55">
        <v>0.30599999999999999</v>
      </c>
      <c r="F55">
        <v>1</v>
      </c>
    </row>
    <row r="56" spans="1:6">
      <c r="A56" t="s">
        <v>38</v>
      </c>
      <c r="B56">
        <v>6.4320000000000002E-2</v>
      </c>
      <c r="C56">
        <f t="shared" si="3"/>
        <v>1.0664336029188626</v>
      </c>
      <c r="D56">
        <v>1.0071300000000001</v>
      </c>
      <c r="E56">
        <v>6.4000000000000001E-2</v>
      </c>
      <c r="F56">
        <v>1</v>
      </c>
    </row>
    <row r="57" spans="1:6">
      <c r="A57" t="s">
        <v>39</v>
      </c>
      <c r="B57">
        <v>1.1365799999999999</v>
      </c>
      <c r="C57">
        <f t="shared" si="3"/>
        <v>3.1160930825157811</v>
      </c>
      <c r="D57">
        <v>0.97160999999999997</v>
      </c>
      <c r="E57">
        <v>1.17</v>
      </c>
      <c r="F57">
        <v>0.9829</v>
      </c>
    </row>
    <row r="58" spans="1:6">
      <c r="A58" t="s">
        <v>40</v>
      </c>
      <c r="B58">
        <v>-1.2385999999999999</v>
      </c>
      <c r="C58">
        <f t="shared" si="3"/>
        <v>0.28978963957309029</v>
      </c>
      <c r="D58">
        <v>1.12774</v>
      </c>
      <c r="E58">
        <v>-1.0980000000000001</v>
      </c>
      <c r="F58">
        <v>0.98939999999999995</v>
      </c>
    </row>
    <row r="59" spans="1:6">
      <c r="A59" t="s">
        <v>41</v>
      </c>
      <c r="B59">
        <v>-0.75138000000000005</v>
      </c>
      <c r="C59">
        <f t="shared" si="3"/>
        <v>0.47171513647883273</v>
      </c>
      <c r="D59">
        <v>1.02003</v>
      </c>
      <c r="E59">
        <v>-0.73699999999999999</v>
      </c>
      <c r="F59">
        <v>0.99960000000000004</v>
      </c>
    </row>
    <row r="60" spans="1:6">
      <c r="A60" t="s">
        <v>42</v>
      </c>
      <c r="B60">
        <v>1.6075600000000001</v>
      </c>
      <c r="C60">
        <f t="shared" si="3"/>
        <v>4.990619248701063</v>
      </c>
      <c r="D60">
        <v>0.99509999999999998</v>
      </c>
      <c r="E60">
        <v>1.615</v>
      </c>
      <c r="F60">
        <v>0.85980000000000001</v>
      </c>
    </row>
    <row r="61" spans="1:6">
      <c r="A61" t="s">
        <v>43</v>
      </c>
      <c r="B61">
        <v>-0.29459999999999997</v>
      </c>
      <c r="C61">
        <f t="shared" si="3"/>
        <v>0.74482945967136516</v>
      </c>
      <c r="D61">
        <v>1.1203399999999999</v>
      </c>
      <c r="E61">
        <v>-0.26300000000000001</v>
      </c>
      <c r="F61">
        <v>1</v>
      </c>
    </row>
    <row r="62" spans="1:6">
      <c r="A62" t="s">
        <v>44</v>
      </c>
      <c r="B62">
        <v>1.0301499999999999</v>
      </c>
      <c r="C62">
        <f t="shared" si="3"/>
        <v>2.8014860260878498</v>
      </c>
      <c r="D62">
        <v>0.96997</v>
      </c>
      <c r="E62">
        <v>1.0620000000000001</v>
      </c>
      <c r="F62">
        <v>0.99180000000000001</v>
      </c>
    </row>
    <row r="63" spans="1:6">
      <c r="A63" t="s">
        <v>45</v>
      </c>
      <c r="B63">
        <v>-0.12592</v>
      </c>
      <c r="C63">
        <f t="shared" si="3"/>
        <v>0.8816853787924015</v>
      </c>
      <c r="D63">
        <v>0.63070000000000004</v>
      </c>
      <c r="E63">
        <v>-0.2</v>
      </c>
      <c r="F63">
        <v>1</v>
      </c>
    </row>
    <row r="64" spans="1:6">
      <c r="A64" t="s">
        <v>46</v>
      </c>
      <c r="B64">
        <v>0.69994000000000001</v>
      </c>
      <c r="C64">
        <f t="shared" si="3"/>
        <v>2.0136318859327105</v>
      </c>
      <c r="D64">
        <v>0.63017000000000001</v>
      </c>
      <c r="E64">
        <v>1.111</v>
      </c>
      <c r="F64">
        <v>0.98839999999999995</v>
      </c>
    </row>
    <row r="65" spans="1:6">
      <c r="A65" t="s">
        <v>47</v>
      </c>
      <c r="B65">
        <v>0.46189999999999998</v>
      </c>
      <c r="C65">
        <f t="shared" si="3"/>
        <v>1.5870865866312351</v>
      </c>
      <c r="D65">
        <v>0.59511000000000003</v>
      </c>
      <c r="E65">
        <v>0.77600000000000002</v>
      </c>
      <c r="F65">
        <v>0.99939999999999996</v>
      </c>
    </row>
    <row r="66" spans="1:6">
      <c r="A66" t="s">
        <v>48</v>
      </c>
      <c r="B66">
        <v>1.53416</v>
      </c>
      <c r="C66">
        <f t="shared" si="3"/>
        <v>4.6374284535100543</v>
      </c>
      <c r="D66">
        <v>0.47334999999999999</v>
      </c>
      <c r="E66">
        <v>3.2410000000000001</v>
      </c>
      <c r="F66" t="s">
        <v>49</v>
      </c>
    </row>
    <row r="67" spans="1:6">
      <c r="A67" t="s">
        <v>50</v>
      </c>
      <c r="B67">
        <v>-0.84101999999999999</v>
      </c>
      <c r="C67">
        <f t="shared" si="3"/>
        <v>0.43127040319466003</v>
      </c>
      <c r="D67">
        <v>0.74119000000000002</v>
      </c>
      <c r="E67">
        <v>-1.135</v>
      </c>
      <c r="F67">
        <v>0.98640000000000005</v>
      </c>
    </row>
    <row r="68" spans="1:6">
      <c r="A68" t="s">
        <v>51</v>
      </c>
      <c r="B68">
        <v>-0.35381000000000001</v>
      </c>
      <c r="C68">
        <f t="shared" si="3"/>
        <v>0.70200833626883707</v>
      </c>
      <c r="D68">
        <v>0.70886000000000005</v>
      </c>
      <c r="E68">
        <v>-0.499</v>
      </c>
      <c r="F68">
        <v>1</v>
      </c>
    </row>
    <row r="69" spans="1:6">
      <c r="A69" t="s">
        <v>52</v>
      </c>
      <c r="B69">
        <v>2.0051399999999999</v>
      </c>
      <c r="C69">
        <f t="shared" si="3"/>
        <v>7.4271336226824864</v>
      </c>
      <c r="D69">
        <v>0.53519000000000005</v>
      </c>
      <c r="E69">
        <v>3.7469999999999999</v>
      </c>
      <c r="F69" t="s">
        <v>53</v>
      </c>
    </row>
    <row r="70" spans="1:6">
      <c r="A70" t="s">
        <v>54</v>
      </c>
      <c r="B70">
        <v>0.10297000000000001</v>
      </c>
      <c r="C70">
        <f t="shared" si="3"/>
        <v>1.1084581548325512</v>
      </c>
      <c r="D70">
        <v>0.73943000000000003</v>
      </c>
      <c r="E70">
        <v>0.13900000000000001</v>
      </c>
      <c r="F70">
        <v>1</v>
      </c>
    </row>
    <row r="71" spans="1:6">
      <c r="A71" t="s">
        <v>55</v>
      </c>
      <c r="B71">
        <v>-1.1560600000000001</v>
      </c>
      <c r="C71">
        <f t="shared" si="3"/>
        <v>0.31472375285109672</v>
      </c>
      <c r="D71">
        <v>1.0377400000000001</v>
      </c>
      <c r="E71">
        <v>-1.1140000000000001</v>
      </c>
      <c r="F71">
        <v>0.98819999999999997</v>
      </c>
    </row>
    <row r="72" spans="1:6">
      <c r="A72" t="s">
        <v>56</v>
      </c>
      <c r="B72">
        <v>-0.33021</v>
      </c>
      <c r="C72">
        <f t="shared" si="3"/>
        <v>0.71877277529906414</v>
      </c>
      <c r="D72">
        <v>1.0287900000000001</v>
      </c>
      <c r="E72">
        <v>-0.32100000000000001</v>
      </c>
      <c r="F72">
        <v>1</v>
      </c>
    </row>
    <row r="73" spans="1:6">
      <c r="A73" t="s">
        <v>57</v>
      </c>
      <c r="B73">
        <v>-0.56825000000000003</v>
      </c>
      <c r="C73">
        <f t="shared" si="3"/>
        <v>0.56651597468345416</v>
      </c>
      <c r="D73">
        <v>0.996</v>
      </c>
      <c r="E73">
        <v>-0.57099999999999995</v>
      </c>
      <c r="F73">
        <v>1</v>
      </c>
    </row>
    <row r="74" spans="1:6">
      <c r="A74" t="s">
        <v>58</v>
      </c>
      <c r="B74">
        <v>0.50402000000000002</v>
      </c>
      <c r="C74">
        <f t="shared" si="3"/>
        <v>1.6553624700753862</v>
      </c>
      <c r="D74">
        <v>0.91903999999999997</v>
      </c>
      <c r="E74">
        <v>0.54800000000000004</v>
      </c>
      <c r="F74">
        <v>1</v>
      </c>
    </row>
    <row r="75" spans="1:6">
      <c r="A75" t="s">
        <v>59</v>
      </c>
      <c r="B75">
        <v>-1.87117</v>
      </c>
      <c r="C75">
        <f t="shared" si="3"/>
        <v>0.15394344257961901</v>
      </c>
      <c r="D75">
        <v>1.08131</v>
      </c>
      <c r="E75">
        <v>-1.73</v>
      </c>
      <c r="F75">
        <v>0.79920000000000002</v>
      </c>
    </row>
    <row r="76" spans="1:6">
      <c r="A76" t="s">
        <v>60</v>
      </c>
      <c r="B76">
        <v>-1.38395</v>
      </c>
      <c r="C76">
        <f t="shared" si="3"/>
        <v>0.25058677782078154</v>
      </c>
      <c r="D76">
        <v>1.0842700000000001</v>
      </c>
      <c r="E76">
        <v>-1.276</v>
      </c>
      <c r="F76">
        <v>0.96789999999999998</v>
      </c>
    </row>
    <row r="77" spans="1:6">
      <c r="A77" t="s">
        <v>61</v>
      </c>
      <c r="B77">
        <v>0.97499999999999998</v>
      </c>
      <c r="C77">
        <f t="shared" si="3"/>
        <v>2.6511672109826065</v>
      </c>
      <c r="D77">
        <v>0.95482</v>
      </c>
      <c r="E77">
        <v>1.0209999999999999</v>
      </c>
      <c r="F77">
        <v>0.99399999999999999</v>
      </c>
    </row>
    <row r="78" spans="1:6">
      <c r="A78" t="s">
        <v>62</v>
      </c>
      <c r="B78">
        <v>-0.92717000000000005</v>
      </c>
      <c r="C78">
        <f t="shared" si="3"/>
        <v>0.39567187883405225</v>
      </c>
      <c r="D78">
        <v>1.0819799999999999</v>
      </c>
      <c r="E78">
        <v>-0.85699999999999998</v>
      </c>
      <c r="F78">
        <v>0.99860000000000004</v>
      </c>
    </row>
    <row r="79" spans="1:6">
      <c r="A79" t="s">
        <v>63</v>
      </c>
      <c r="B79">
        <v>0.82584999999999997</v>
      </c>
      <c r="C79">
        <f>EXP(B79)</f>
        <v>2.2838211885428699</v>
      </c>
      <c r="D79">
        <v>0.58221000000000001</v>
      </c>
      <c r="E79">
        <v>1.4179999999999999</v>
      </c>
      <c r="F79">
        <v>0.93510000000000004</v>
      </c>
    </row>
    <row r="80" spans="1:6">
      <c r="A80" t="s">
        <v>64</v>
      </c>
      <c r="B80">
        <v>0.58781000000000005</v>
      </c>
      <c r="C80">
        <f t="shared" si="3"/>
        <v>1.8000420036662639</v>
      </c>
      <c r="D80">
        <v>0.63319999999999999</v>
      </c>
      <c r="E80">
        <v>0.92800000000000005</v>
      </c>
      <c r="F80">
        <v>0.99719999999999998</v>
      </c>
    </row>
    <row r="81" spans="1:6">
      <c r="A81" t="s">
        <v>65</v>
      </c>
      <c r="B81">
        <v>1.66008</v>
      </c>
      <c r="C81">
        <f t="shared" si="3"/>
        <v>5.2597316061446984</v>
      </c>
      <c r="D81">
        <v>0.59008000000000005</v>
      </c>
      <c r="E81">
        <v>2.8130000000000002</v>
      </c>
      <c r="F81">
        <v>0.13739999999999999</v>
      </c>
    </row>
    <row r="82" spans="1:6">
      <c r="A82" t="s">
        <v>66</v>
      </c>
      <c r="B82">
        <v>-0.71509999999999996</v>
      </c>
      <c r="C82">
        <f t="shared" si="3"/>
        <v>0.48914319503103093</v>
      </c>
      <c r="D82">
        <v>0.82260999999999995</v>
      </c>
      <c r="E82">
        <v>-0.86899999999999999</v>
      </c>
      <c r="F82">
        <v>0.99839999999999995</v>
      </c>
    </row>
    <row r="83" spans="1:6">
      <c r="A83" t="s">
        <v>67</v>
      </c>
      <c r="B83">
        <v>-0.22789000000000001</v>
      </c>
      <c r="C83">
        <f t="shared" si="3"/>
        <v>0.79621183832076403</v>
      </c>
      <c r="D83">
        <v>0.62553000000000003</v>
      </c>
      <c r="E83">
        <v>-0.36399999999999999</v>
      </c>
      <c r="F83">
        <v>1</v>
      </c>
    </row>
    <row r="84" spans="1:6">
      <c r="A84" t="s">
        <v>68</v>
      </c>
      <c r="B84">
        <v>2.1310600000000002</v>
      </c>
      <c r="C84">
        <f t="shared" si="3"/>
        <v>8.4237912994032484</v>
      </c>
      <c r="D84">
        <v>0.62422999999999995</v>
      </c>
      <c r="E84">
        <v>3.4140000000000001</v>
      </c>
      <c r="F84" t="s">
        <v>69</v>
      </c>
    </row>
    <row r="85" spans="1:6">
      <c r="A85" t="s">
        <v>70</v>
      </c>
      <c r="B85">
        <v>0.22889000000000001</v>
      </c>
      <c r="C85">
        <f t="shared" si="3"/>
        <v>1.2572037389921884</v>
      </c>
      <c r="D85">
        <v>0.80989999999999995</v>
      </c>
      <c r="E85">
        <v>0.28299999999999997</v>
      </c>
      <c r="F85">
        <v>1</v>
      </c>
    </row>
    <row r="86" spans="1:6">
      <c r="A86" t="s">
        <v>71</v>
      </c>
      <c r="B86">
        <v>-0.23804</v>
      </c>
      <c r="C86">
        <f t="shared" si="3"/>
        <v>0.78817116361668038</v>
      </c>
      <c r="D86">
        <v>0.64363000000000004</v>
      </c>
      <c r="E86">
        <v>-0.37</v>
      </c>
      <c r="F86">
        <v>1</v>
      </c>
    </row>
    <row r="87" spans="1:6">
      <c r="A87" t="s">
        <v>72</v>
      </c>
      <c r="B87">
        <v>0.83423000000000003</v>
      </c>
      <c r="C87">
        <f t="shared" si="3"/>
        <v>2.3030400245566192</v>
      </c>
      <c r="D87">
        <v>0.57787999999999995</v>
      </c>
      <c r="E87">
        <v>1.444</v>
      </c>
      <c r="F87">
        <v>0.92759999999999998</v>
      </c>
    </row>
    <row r="88" spans="1:6">
      <c r="A88" t="s">
        <v>73</v>
      </c>
      <c r="B88">
        <v>-1.5409600000000001</v>
      </c>
      <c r="C88">
        <f t="shared" si="3"/>
        <v>0.21417539432481539</v>
      </c>
      <c r="D88">
        <v>0.81320000000000003</v>
      </c>
      <c r="E88">
        <v>-1.895</v>
      </c>
      <c r="F88">
        <v>0.69450000000000001</v>
      </c>
    </row>
    <row r="89" spans="1:6">
      <c r="A89" t="s">
        <v>74</v>
      </c>
      <c r="B89">
        <v>-1.0537399999999999</v>
      </c>
      <c r="C89">
        <f t="shared" si="3"/>
        <v>0.34863142627587473</v>
      </c>
      <c r="D89">
        <v>0.67891000000000001</v>
      </c>
      <c r="E89">
        <v>-1.552</v>
      </c>
      <c r="F89">
        <v>0.88800000000000001</v>
      </c>
    </row>
    <row r="90" spans="1:6">
      <c r="A90" t="s">
        <v>75</v>
      </c>
      <c r="B90">
        <v>1.3051999999999999</v>
      </c>
      <c r="C90">
        <f t="shared" si="3"/>
        <v>3.6884267052824562</v>
      </c>
      <c r="D90">
        <v>0.61875999999999998</v>
      </c>
      <c r="E90">
        <v>2.109</v>
      </c>
      <c r="F90">
        <v>0.53979999999999995</v>
      </c>
    </row>
    <row r="91" spans="1:6">
      <c r="A91" t="s">
        <v>76</v>
      </c>
      <c r="B91">
        <v>-0.59696000000000005</v>
      </c>
      <c r="C91">
        <f t="shared" si="3"/>
        <v>0.55048256198827594</v>
      </c>
      <c r="D91">
        <v>0.80437000000000003</v>
      </c>
      <c r="E91">
        <v>-0.74199999999999999</v>
      </c>
      <c r="F91">
        <v>0.99960000000000004</v>
      </c>
    </row>
    <row r="92" spans="1:6">
      <c r="A92" t="s">
        <v>77</v>
      </c>
      <c r="B92">
        <v>1.0722700000000001</v>
      </c>
      <c r="C92">
        <f t="shared" si="3"/>
        <v>2.9220049284582568</v>
      </c>
      <c r="D92">
        <v>0.52263000000000004</v>
      </c>
      <c r="E92">
        <v>2.052</v>
      </c>
      <c r="F92">
        <v>0.58240000000000003</v>
      </c>
    </row>
    <row r="93" spans="1:6">
      <c r="A93" t="s">
        <v>78</v>
      </c>
      <c r="B93">
        <v>-1.3029200000000001</v>
      </c>
      <c r="C93">
        <f t="shared" si="3"/>
        <v>0.27173716092584371</v>
      </c>
      <c r="D93">
        <v>0.77395000000000003</v>
      </c>
      <c r="E93">
        <v>-1.6830000000000001</v>
      </c>
      <c r="F93">
        <v>0.82530000000000003</v>
      </c>
    </row>
    <row r="94" spans="1:6">
      <c r="A94" t="s">
        <v>79</v>
      </c>
      <c r="B94">
        <v>-0.81569999999999998</v>
      </c>
      <c r="C94">
        <f t="shared" si="3"/>
        <v>0.44232958825353358</v>
      </c>
      <c r="D94">
        <v>0.71438000000000001</v>
      </c>
      <c r="E94">
        <v>-1.1419999999999999</v>
      </c>
      <c r="F94">
        <v>0.98570000000000002</v>
      </c>
    </row>
    <row r="95" spans="1:6">
      <c r="A95" t="s">
        <v>80</v>
      </c>
      <c r="B95">
        <v>1.54325</v>
      </c>
      <c r="C95">
        <f t="shared" si="3"/>
        <v>4.6797748509456767</v>
      </c>
      <c r="D95">
        <v>0.57606999999999997</v>
      </c>
      <c r="E95">
        <v>2.6789999999999998</v>
      </c>
      <c r="F95">
        <v>0.18990000000000001</v>
      </c>
    </row>
    <row r="96" spans="1:6">
      <c r="A96" t="s">
        <v>81</v>
      </c>
      <c r="B96">
        <v>-0.35892000000000002</v>
      </c>
      <c r="C96">
        <f t="shared" si="3"/>
        <v>0.69843022353453921</v>
      </c>
      <c r="D96">
        <v>0.77020999999999995</v>
      </c>
      <c r="E96">
        <v>-0.46600000000000003</v>
      </c>
      <c r="F96">
        <v>1</v>
      </c>
    </row>
    <row r="97" spans="1:7">
      <c r="A97" t="s">
        <v>82</v>
      </c>
      <c r="B97">
        <v>-2.3751799999999998</v>
      </c>
      <c r="C97">
        <f>EXP(B97)</f>
        <v>9.2997748109349895E-2</v>
      </c>
      <c r="D97">
        <v>0.67427999999999999</v>
      </c>
      <c r="E97">
        <v>-3.5230000000000001</v>
      </c>
      <c r="F97" t="s">
        <v>83</v>
      </c>
    </row>
    <row r="98" spans="1:7">
      <c r="A98" t="s">
        <v>84</v>
      </c>
      <c r="B98">
        <v>-1.8879699999999999</v>
      </c>
      <c r="C98">
        <f t="shared" si="3"/>
        <v>0.15137879609495417</v>
      </c>
      <c r="D98">
        <v>0.66959000000000002</v>
      </c>
      <c r="E98">
        <v>-2.82</v>
      </c>
      <c r="F98">
        <v>0.1356</v>
      </c>
    </row>
    <row r="99" spans="1:7">
      <c r="A99" t="s">
        <v>85</v>
      </c>
      <c r="B99">
        <v>0.47098000000000001</v>
      </c>
      <c r="C99">
        <f t="shared" si="3"/>
        <v>1.60156295609497</v>
      </c>
      <c r="D99">
        <v>0.44251000000000001</v>
      </c>
      <c r="E99">
        <v>1.0640000000000001</v>
      </c>
      <c r="F99">
        <v>0.99170000000000003</v>
      </c>
    </row>
    <row r="100" spans="1:7">
      <c r="A100" t="s">
        <v>86</v>
      </c>
      <c r="B100">
        <v>-1.43119</v>
      </c>
      <c r="C100">
        <f t="shared" si="3"/>
        <v>0.2390243140017746</v>
      </c>
      <c r="D100">
        <v>0.67464000000000002</v>
      </c>
      <c r="E100">
        <v>-2.121</v>
      </c>
      <c r="F100">
        <v>0.53110000000000002</v>
      </c>
    </row>
    <row r="101" spans="1:7">
      <c r="A101" t="s">
        <v>87</v>
      </c>
      <c r="B101">
        <v>0.48721999999999999</v>
      </c>
      <c r="C101">
        <f t="shared" si="3"/>
        <v>1.627784682619261</v>
      </c>
      <c r="D101">
        <v>0.88116000000000005</v>
      </c>
      <c r="E101">
        <v>0.55300000000000005</v>
      </c>
      <c r="F101">
        <v>1</v>
      </c>
    </row>
    <row r="102" spans="1:7">
      <c r="A102" t="s">
        <v>88</v>
      </c>
      <c r="B102">
        <v>2.8461599999999998</v>
      </c>
      <c r="C102">
        <f t="shared" si="3"/>
        <v>17.221524054666332</v>
      </c>
      <c r="D102">
        <v>0.72172000000000003</v>
      </c>
      <c r="E102">
        <v>3.944</v>
      </c>
      <c r="F102" t="s">
        <v>53</v>
      </c>
    </row>
    <row r="103" spans="1:7">
      <c r="A103" t="s">
        <v>89</v>
      </c>
      <c r="B103">
        <v>0.94399999999999995</v>
      </c>
      <c r="C103">
        <f t="shared" si="3"/>
        <v>2.5702418511877321</v>
      </c>
      <c r="D103">
        <v>0.88324000000000003</v>
      </c>
      <c r="E103">
        <v>1.069</v>
      </c>
      <c r="F103">
        <v>0.99139999999999995</v>
      </c>
    </row>
    <row r="104" spans="1:7">
      <c r="A104" t="s">
        <v>90</v>
      </c>
      <c r="B104">
        <v>2.3589500000000001</v>
      </c>
      <c r="C104">
        <f t="shared" si="3"/>
        <v>10.579836789627858</v>
      </c>
      <c r="D104">
        <v>0.70165</v>
      </c>
      <c r="E104">
        <v>3.3620000000000001</v>
      </c>
      <c r="F104" t="s">
        <v>91</v>
      </c>
    </row>
    <row r="105" spans="1:7">
      <c r="A105" t="s">
        <v>92</v>
      </c>
      <c r="B105">
        <v>0.45678000000000002</v>
      </c>
      <c r="C105">
        <f t="shared" si="3"/>
        <v>1.5789814701118625</v>
      </c>
      <c r="D105">
        <v>0.87056</v>
      </c>
      <c r="E105">
        <v>0.52500000000000002</v>
      </c>
      <c r="F105">
        <v>1</v>
      </c>
    </row>
    <row r="106" spans="1:7">
      <c r="A106" t="s">
        <v>93</v>
      </c>
      <c r="B106">
        <v>-1.9021699999999999</v>
      </c>
      <c r="C106">
        <f t="shared" si="3"/>
        <v>0.14924440721617244</v>
      </c>
      <c r="D106">
        <v>0.72087999999999997</v>
      </c>
      <c r="E106">
        <v>-2.6389999999999998</v>
      </c>
      <c r="F106">
        <v>0.2082</v>
      </c>
    </row>
    <row r="108" spans="1:7">
      <c r="A108" t="s">
        <v>94</v>
      </c>
    </row>
    <row r="110" spans="1:7" s="6" customFormat="1" ht="21">
      <c r="A110" s="13" t="s">
        <v>95</v>
      </c>
    </row>
    <row r="111" spans="1:7" s="4" customFormat="1">
      <c r="B111" s="5" t="s">
        <v>96</v>
      </c>
    </row>
    <row r="112" spans="1:7" s="6" customFormat="1">
      <c r="A112"/>
      <c r="B112"/>
      <c r="C112"/>
      <c r="D112"/>
      <c r="E112"/>
      <c r="F112"/>
      <c r="G112"/>
    </row>
    <row r="113" spans="1:7">
      <c r="A113" s="6"/>
      <c r="B113" s="6" t="s">
        <v>2</v>
      </c>
      <c r="C113" s="6" t="s">
        <v>101</v>
      </c>
      <c r="D113" s="6" t="s">
        <v>4</v>
      </c>
      <c r="E113" s="6" t="s">
        <v>16</v>
      </c>
      <c r="F113" s="6" t="s">
        <v>17</v>
      </c>
      <c r="G113" s="6"/>
    </row>
    <row r="114" spans="1:7">
      <c r="A114" t="s">
        <v>7</v>
      </c>
      <c r="B114">
        <v>7.8929</v>
      </c>
      <c r="C114">
        <f>EXP(B114)</f>
        <v>2678.1994481262391</v>
      </c>
      <c r="D114">
        <v>2.67164</v>
      </c>
      <c r="E114">
        <v>2.9540000000000002</v>
      </c>
      <c r="F114">
        <v>5.1200000000000004E-3</v>
      </c>
      <c r="G114" s="8" t="s">
        <v>18</v>
      </c>
    </row>
    <row r="115" spans="1:7">
      <c r="A115" t="s">
        <v>21</v>
      </c>
      <c r="B115">
        <v>-0.29769000000000001</v>
      </c>
      <c r="C115">
        <f t="shared" ref="C115:C117" si="4">EXP(B115)</f>
        <v>0.74253148883436149</v>
      </c>
      <c r="D115">
        <v>8.5250000000000006E-2</v>
      </c>
      <c r="E115">
        <v>-3.492</v>
      </c>
      <c r="F115">
        <v>1.14E-3</v>
      </c>
      <c r="G115" s="8" t="s">
        <v>18</v>
      </c>
    </row>
    <row r="116" spans="1:7">
      <c r="A116" t="s">
        <v>9</v>
      </c>
      <c r="B116">
        <v>1.2686200000000001</v>
      </c>
      <c r="C116">
        <f t="shared" si="4"/>
        <v>3.5559419749041217</v>
      </c>
      <c r="D116">
        <v>0.38685999999999998</v>
      </c>
      <c r="E116">
        <v>3.2789999999999999</v>
      </c>
      <c r="F116">
        <v>2.0999999999999999E-3</v>
      </c>
      <c r="G116" s="8" t="s">
        <v>18</v>
      </c>
    </row>
    <row r="117" spans="1:7">
      <c r="A117" t="s">
        <v>97</v>
      </c>
      <c r="B117">
        <v>-0.29625000000000001</v>
      </c>
      <c r="C117">
        <f t="shared" si="4"/>
        <v>0.74360150440459483</v>
      </c>
      <c r="D117">
        <v>0.37042000000000003</v>
      </c>
      <c r="E117">
        <v>-0.8</v>
      </c>
      <c r="F117">
        <v>0.42835000000000001</v>
      </c>
    </row>
    <row r="119" spans="1:7" ht="21">
      <c r="A119" s="11" t="s">
        <v>98</v>
      </c>
      <c r="B119" s="11"/>
      <c r="C119" s="11"/>
      <c r="D119" s="11"/>
      <c r="E119" s="11"/>
      <c r="F119" s="11"/>
      <c r="G119" s="11"/>
    </row>
    <row r="120" spans="1:7">
      <c r="A120" t="s">
        <v>99</v>
      </c>
    </row>
    <row r="121" spans="1:7">
      <c r="A121" t="s">
        <v>100</v>
      </c>
    </row>
    <row r="122" spans="1:7" s="5" customFormat="1">
      <c r="B122" s="5" t="s">
        <v>2</v>
      </c>
      <c r="C122" s="5" t="s">
        <v>4</v>
      </c>
      <c r="D122" s="5" t="s">
        <v>5</v>
      </c>
      <c r="E122" s="5" t="s">
        <v>6</v>
      </c>
    </row>
    <row r="123" spans="1:7">
      <c r="A123" t="s">
        <v>7</v>
      </c>
      <c r="B123">
        <v>8.0252999999999997</v>
      </c>
      <c r="C123">
        <v>4.2043999999999997</v>
      </c>
      <c r="D123">
        <v>1.909</v>
      </c>
      <c r="E123" s="8">
        <v>6.3E-2</v>
      </c>
      <c r="F123" t="s">
        <v>12</v>
      </c>
    </row>
    <row r="124" spans="1:7" s="10" customFormat="1">
      <c r="A124" s="10" t="s">
        <v>9</v>
      </c>
      <c r="B124" s="10">
        <v>1.1396999999999999</v>
      </c>
      <c r="C124" s="10">
        <v>0.54620000000000002</v>
      </c>
      <c r="D124" s="10">
        <v>2.0870000000000002</v>
      </c>
      <c r="E124" s="10">
        <v>4.2900000000000001E-2</v>
      </c>
      <c r="F124" s="10" t="s">
        <v>10</v>
      </c>
    </row>
    <row r="125" spans="1:7">
      <c r="A125" t="s">
        <v>21</v>
      </c>
      <c r="B125">
        <v>-0.25430000000000003</v>
      </c>
      <c r="C125">
        <v>0.13350000000000001</v>
      </c>
      <c r="D125">
        <v>-1.905</v>
      </c>
      <c r="E125">
        <v>6.3399999999999998E-2</v>
      </c>
      <c r="F125" t="s">
        <v>12</v>
      </c>
    </row>
    <row r="126" spans="1:7" s="6" customFormat="1">
      <c r="A126" t="s">
        <v>102</v>
      </c>
      <c r="B126"/>
      <c r="C126"/>
      <c r="D126"/>
      <c r="E126"/>
      <c r="F126"/>
      <c r="G126"/>
    </row>
    <row r="133" spans="1:7" s="10" customFormat="1">
      <c r="A133"/>
      <c r="B133"/>
      <c r="C133"/>
      <c r="D133"/>
      <c r="E133"/>
      <c r="F133"/>
      <c r="G1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ina Pärnänen</dc:creator>
  <cp:lastModifiedBy>Katariina Pärnänen</cp:lastModifiedBy>
  <dcterms:created xsi:type="dcterms:W3CDTF">2019-08-20T07:33:32Z</dcterms:created>
  <dcterms:modified xsi:type="dcterms:W3CDTF">2019-09-19T07:33:42Z</dcterms:modified>
</cp:coreProperties>
</file>